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D:\Documentos\Pós-Doc\Artigo\Manuscript\"/>
    </mc:Choice>
  </mc:AlternateContent>
  <xr:revisionPtr revIDLastSave="0" documentId="13_ncr:1_{9541241A-F189-47D1-806B-47705CBAFF41}" xr6:coauthVersionLast="47" xr6:coauthVersionMax="47" xr10:uidLastSave="{00000000-0000-0000-0000-000000000000}"/>
  <bookViews>
    <workbookView xWindow="-120" yWindow="-120" windowWidth="20730" windowHeight="11160" xr2:uid="{8F6A68EB-7379-483C-B6B8-00D2A74AED0F}"/>
  </bookViews>
  <sheets>
    <sheet name="Planilha1" sheetId="1" r:id="rId1"/>
    <sheet name="Planilha2" sheetId="2" r:id="rId2"/>
  </sheets>
  <definedNames>
    <definedName name="_xlnm._FilterDatabase" localSheetId="0" hidden="1">Planilha1!$A$1:$W$18</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3" i="1" l="1"/>
  <c r="S3" i="1" s="1"/>
  <c r="R4" i="1"/>
  <c r="T4" i="1" s="1"/>
  <c r="R5" i="1"/>
  <c r="U5" i="1" s="1"/>
  <c r="R6" i="1"/>
  <c r="U6" i="1" s="1"/>
  <c r="R7" i="1"/>
  <c r="S7" i="1" s="1"/>
  <c r="R8" i="1"/>
  <c r="T8" i="1" s="1"/>
  <c r="R9" i="1"/>
  <c r="U9" i="1" s="1"/>
  <c r="R10" i="1"/>
  <c r="U10" i="1" s="1"/>
  <c r="R11" i="1"/>
  <c r="S11" i="1" s="1"/>
  <c r="R12" i="1"/>
  <c r="T12" i="1" s="1"/>
  <c r="R13" i="1"/>
  <c r="U13" i="1" s="1"/>
  <c r="R14" i="1"/>
  <c r="U14" i="1" s="1"/>
  <c r="R15" i="1"/>
  <c r="S15" i="1" s="1"/>
  <c r="R16" i="1"/>
  <c r="T16" i="1" s="1"/>
  <c r="R17" i="1"/>
  <c r="U17" i="1" s="1"/>
  <c r="R18" i="1"/>
  <c r="U18" i="1" s="1"/>
  <c r="S18" i="1" l="1"/>
  <c r="S14" i="1"/>
  <c r="S10" i="1"/>
  <c r="S6" i="1"/>
  <c r="T15" i="1"/>
  <c r="T11" i="1"/>
  <c r="T7" i="1"/>
  <c r="T3" i="1"/>
  <c r="U16" i="1"/>
  <c r="U12" i="1"/>
  <c r="U8" i="1"/>
  <c r="U4" i="1"/>
  <c r="S17" i="1"/>
  <c r="S13" i="1"/>
  <c r="S9" i="1"/>
  <c r="S5" i="1"/>
  <c r="T18" i="1"/>
  <c r="T14" i="1"/>
  <c r="T10" i="1"/>
  <c r="T6" i="1"/>
  <c r="U15" i="1"/>
  <c r="U11" i="1"/>
  <c r="U7" i="1"/>
  <c r="U3" i="1"/>
  <c r="S16" i="1"/>
  <c r="V16" i="1" s="1"/>
  <c r="W16" i="1" s="1"/>
  <c r="S12" i="1"/>
  <c r="V12" i="1" s="1"/>
  <c r="W12" i="1" s="1"/>
  <c r="S8" i="1"/>
  <c r="V8" i="1" s="1"/>
  <c r="W8" i="1" s="1"/>
  <c r="S4" i="1"/>
  <c r="V4" i="1" s="1"/>
  <c r="W4" i="1" s="1"/>
  <c r="T17" i="1"/>
  <c r="T13" i="1"/>
  <c r="T9" i="1"/>
  <c r="T5" i="1"/>
  <c r="R2" i="1"/>
  <c r="V3" i="1" l="1"/>
  <c r="W3" i="1" s="1"/>
  <c r="V7" i="1"/>
  <c r="W7" i="1" s="1"/>
  <c r="V11" i="1"/>
  <c r="W11" i="1" s="1"/>
  <c r="V15" i="1"/>
  <c r="W15" i="1" s="1"/>
  <c r="V5" i="1"/>
  <c r="W5" i="1" s="1"/>
  <c r="V6" i="1"/>
  <c r="W6" i="1" s="1"/>
  <c r="V9" i="1"/>
  <c r="W9" i="1" s="1"/>
  <c r="V10" i="1"/>
  <c r="W10" i="1" s="1"/>
  <c r="S2" i="1"/>
  <c r="U2" i="1"/>
  <c r="T2" i="1"/>
  <c r="V13" i="1"/>
  <c r="W13" i="1" s="1"/>
  <c r="V14" i="1"/>
  <c r="W14" i="1" s="1"/>
  <c r="V17" i="1"/>
  <c r="W17" i="1" s="1"/>
  <c r="V18" i="1"/>
  <c r="W18" i="1" s="1"/>
  <c r="V2" i="1" l="1"/>
  <c r="W2" i="1" s="1"/>
</calcChain>
</file>

<file path=xl/sharedStrings.xml><?xml version="1.0" encoding="utf-8"?>
<sst xmlns="http://schemas.openxmlformats.org/spreadsheetml/2006/main" count="108" uniqueCount="76">
  <si>
    <t>N</t>
  </si>
  <si>
    <t>Size</t>
  </si>
  <si>
    <t>Scoring species (EI)</t>
  </si>
  <si>
    <t>0.1</t>
  </si>
  <si>
    <t>2.38</t>
  </si>
  <si>
    <t>2.22</t>
  </si>
  <si>
    <t>3.50</t>
  </si>
  <si>
    <t>Lower Parana and Iguassu</t>
  </si>
  <si>
    <t>2.72</t>
  </si>
  <si>
    <t>AE</t>
  </si>
  <si>
    <t>2.66</t>
  </si>
  <si>
    <t>2.45</t>
  </si>
  <si>
    <t>Southeastern Mata Atlantica</t>
  </si>
  <si>
    <t>2.13</t>
  </si>
  <si>
    <t>2.57</t>
  </si>
  <si>
    <t>2.98</t>
  </si>
  <si>
    <t>2.97</t>
  </si>
  <si>
    <t>4.13</t>
  </si>
  <si>
    <t>2.33</t>
  </si>
  <si>
    <t>Lower Parana</t>
  </si>
  <si>
    <t>7.66</t>
  </si>
  <si>
    <t>3.67</t>
  </si>
  <si>
    <t>9.67</t>
  </si>
  <si>
    <t>7.54</t>
  </si>
  <si>
    <t>Hisonotus leucofrenatus (0.63), Microglanis cottoides (0.55), Gymnotus pantherinus (0.65), and Crenicichla lacustris (0.63)</t>
  </si>
  <si>
    <t xml:space="preserve">Crenicichla mandelburgeri (0.38), Hemiodus orthonops (0.50), Bryconamericus exodon (1.0), Saxatilia lepidota (0.58), Odontostilbe pequira (0.88), Bujurquina vittata (0.58), Platydoras armatulus (0.50), Pachyurus bonariensis (0.75), Plagioscion squamosissimus (0.88), Abramites hypselonotus (0.75), and Moenkhausia dichroura (0.75) </t>
  </si>
  <si>
    <t>Bryconamericus exodon (0.33), Saxatilia lepidota (0.33), Odontostilbe pequira (0.5), Bujurquina vittata (0.33), Platydoras armatulus (0.5), Plagioson squamosissimus (0.5), and Abramites hypselonotus (1.0)</t>
  </si>
  <si>
    <t xml:space="preserve">Hemiodus orthonops (0.5), Bryconamericus exodon (0.33), Saxatilia lepidota (0.33), Odontostilbe pequira (0.5), Bujurquina vittata (0.33), Pachyurus bonariensis (1.0), and Plagioson squamosissimus (0.5) </t>
  </si>
  <si>
    <t>Acentronichthys leptos (0.54), Hisonotus leucofrenatus (0.55), Schizolecis guntheri (0.65), and Gymnotus pantherinus (0.83)</t>
  </si>
  <si>
    <t>Hemiodus orthonops (0.5), Saxatilia lepidota (0.38), Gymnogeophagus setequedas (4.13), Bujurquina vittata (0.38), Platydoras armatulus (0.50), Paravandellia oxyptera (0.75), Triportheus nematurus (0.75)</t>
  </si>
  <si>
    <t>Crenicichla mandelburgeri (0.58), Hemiodus orthonops (0.88), Bryconamericus exodon (0.58), Saxatilia lepidota (1.0), Odontostilbe pequira (0.88), Bujurquina vittata (1.0), Platydoras armatulus (0.88), Pachyurus bonariensis (0.75), Plagioscion squamosissimus (0.88), Paravandellia oxyptera (0.75), Abramites hypselonotus (0.75), and Triportheus nematurus (0.75)</t>
  </si>
  <si>
    <t>Bryconamericus exodon (0.33), Odontostilbe pequira (0.50), Plagioscion squamosissimus (0.50), and Moenkhausia dichroura (1.0)</t>
  </si>
  <si>
    <t xml:space="preserve">Crenicichla mandelburgeri (0.36), Hemiodus orthonops (0.50), Bryconamericus exodon (0.60), Saxatilia lepidota (0.60), Odontostilbe pequira (1.0), Bujurquina vittata (0.60), Platydoras armatulus (0.50), Pachyurus bonariensis (0.83), Plagioscion squamosissimus (1.0), Abramites hypselonotus (0.83), and Moenkhausia dichroura (0.83) </t>
  </si>
  <si>
    <t>Hemiodus orthonops (0.50), Saxatilia lepidota (0.33), Bujurquina vittata (0.33), Platydoras armatulus (0.50), Paravandellia oxyptera (1.0), and Triportheus nematurus (1.0)</t>
  </si>
  <si>
    <t>Multiplication factor</t>
  </si>
  <si>
    <t>Hypostomus ancistroides, Astyanax lacustris, Rhamdia quelen, Psalidodon paranae, Psalidodon fasciatus, Phalloceros harpagos, Characidium zebra, Piabarchus stramineus, Serrapinnus notomelas, Schizodon nasutus, Cetopsorhamdia iheringi, Apareiodon affinis, Saxatilia britskii, Synbranchus marmoratus, Megaleporinus obtusidens, Cichlasoma paranaense, Piabina argentea, Leporinus friderici, Ancistrus sp., Hypostomus albopunctatus, Gymnotus inaequilabiatus, Leporinus octofasciatus, Iheringichthys labrosus, Moenkhausia bonita, Pimelodus maculatus, Leporellus vittatus, Hypostomus regani, Crenicichla sp. 1, Prochilodus lineatus, Crenicichla jaguarensis, Moenkhausia intermedia, Pimelodella gracilis, Aphyocharax anisitsi, Galeocharax gulo, Pimelodus microstoma, Serrasalmus maculatus, Hypostomus commersoni, Eigenmannia virescens, Sternopygus macrurus, Diapoma guarani, Psalidodon schubarti, Salminus brasiliensis, Steindachnerina brevipinna, Megalancistrus parananus, Catathyridium jenynsii, Pinirampus pirinampu, Apteronotus albifrons, Piaractus mesopotamicus, Loricariichthys rostratus, Rhaphiodon vulpinus, Apteronotus caudimaculosus, Crenicichla mandelburgeri, Roeboides descalvadensis, Moenkhausia sanctaefilomenae, Aphyocharax sp., Hemiodus orthonops, Bryconamericus exodon, Apteronotus ellisi, Saxatilia lepidota, Tetranogopterus argenteus, Hypophthalmus oremaculatus, Loricariichthys platymetopon, Pimelodella taenioptera, Auchenipterus osteomystax, Odontostilbe pequira, Serrasalmus marginatus, Pterodoras granulosus, Bujurquina vittata, Hypostomus cochliodon, Megaleporinus macrocephalus, Otocinclus vittatus, Platydoras armatulus, Trachydoras paraguayensis, Ageneiosus inermis, Gymnotus pantanal, Moenkhausia forestii, Pachyurus bonariensis, Pimelodus mysteriosus, Plagioscion squamosissimus, Galeocharax humeralis, Ossancora eigenmanni, Psellogrammus kennedyi, Abramites hypselonotus, Farlowella hahni, Gymnotus paraguensis, Moenkhausia dichroura, Platanichthys platana, Acestrorhynchus pantaneiro, Astronotus crassipinnis,and Hypostomus ternetzi</t>
  </si>
  <si>
    <t>Ecoregion(s)</t>
  </si>
  <si>
    <t>Ecoregion (N)</t>
  </si>
  <si>
    <t>Threatened species (N)</t>
  </si>
  <si>
    <t>NT</t>
  </si>
  <si>
    <t>VU</t>
  </si>
  <si>
    <t>CR</t>
  </si>
  <si>
    <t>CR(PEX)</t>
  </si>
  <si>
    <t>EN</t>
  </si>
  <si>
    <t>Acentronichthys leptos (0.60), Hisonotus leucofrenatus (0.62), Scleromystax macropterus (EN) (0.52), and Schizolecis guntheri (0.65)</t>
  </si>
  <si>
    <t>Acentronichthys leptos (0.58), Hisonotus leucofrenatus (0.65), Hyphessobrycon griemi (0.49), Scleromystax macropterus (EN) (0.52), and Gymnotus pantherinus (0.75)</t>
  </si>
  <si>
    <t>Acentronichthys leptos (0.64), Hisonotus leucofrenatus (0.73), Phalloceros pelos (0.77), and Scleromystax macropterus (EN) (0.57)</t>
  </si>
  <si>
    <t>Acentronichthys leptos (0.65), Hisonotus leucofrenatus (0.75), Microglanis cottoides (0.68), and Scleromystax macropterus (EN) (0.58)</t>
  </si>
  <si>
    <t>Acentronichthys leptos (0.74), Scleromystax macropterus (EN) (0.65), and Schizolecis guntheri (0.74)</t>
  </si>
  <si>
    <t>Acentronichthys leptos (0.54), Hisonotus leucofrenatus (0.69), Microglanis cottoides (0.61), Scleromystax macropterus (EN) (0.52), and Crenicichla lacustris (0.61)</t>
  </si>
  <si>
    <t>Acentronichthys leptos (0.73), Hisonotus leucofrenatus (0.84), and Scleromystax macropterus (EN) (0.65)</t>
  </si>
  <si>
    <t>Geophagus iporangensis, Rhamdia quelen, Hoplias malabaricus, Phalloceros harpagos, Mimagoniates microlepis, Hoplisoma ehrhardti, Synbranchus marmoratus, Kronichthys lacerta, Psalidodon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Schizolecis guntheri, Ancistrus multispinnis, Pareiorhaphis azygolechis, Spintherobolus ankoseion (EN), Cambeva iheringi, Rhamdioglanis transfasciatus, Glandulocauda caerulea, Gymnotus pantherinus, Crenicichla lacustris, Rachoviscus crassiceps (EN), Rhamdioglanis frenatus, Gymnotus sylvius, Crenicichla tingui, Oligosarcus jenynsii,  Kronichthys subteres, Phalloceros alessandrae, Atlantirivulus luelingi, Cambeva cubataonis, Homodiaetus graciosa, Australoheros sp., Listrura boticario, Phalloptychus januarius, Cambeva guaraquessaba, Phallotorynus fasciolatus (CR PEX),and Pseudocorynopoma heterandria</t>
  </si>
  <si>
    <t>Geophagus iporangensis, Rhamdia quelen, Cambeva davisi, Hoplias malabaricus, Phalloceros harpagos, Mimagoniates microlepis, Hoplisoma ehrhardti, Synbranchus marmoratus, Kronichthys lacerta, Psalidodon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Characidium travassosi, Pareiorhaphis azygolechis, Spintherobolus ankoseion (EN), Cambeva iheringi, Rhamdioglanis transfasciatus, Glandulocauda caerulea, Gymnotus pantherinus, Crenicichla lacustris, Rhamdiopsis moreirai, Rachoviscus crassiceps (EN), Rhamdioglanis frenatus, Gymnotus sylvius, Crenicichla tingui, Oligosarcus jenynsii,  Kronichthys subteres, Phalloceros alessandrae, Phalloceros buckupi, Atlantirivulus luelingi, Cambeva cubataonis, Homodiaetus graciosa, Australoheros sp., Listrura boticario, Phalloptychus januarius, Microglanis parahybae, Phallotorynus fasciolatus (CR PEX),and Pseudocorynopoma heterandria</t>
  </si>
  <si>
    <t>Geophagus iporangensis, Rhamdia quelen, Cambeva davisi, Hoplias malabaricus, Phalloceros harpagos, Mimagoniates microlepis, Hoplisoma ehrhardti, Synbranchus marmoratus, Kronichthys lacerta, Psalidodon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Characidium travassosi, Pareiorhaphis azygolechis, Spintherobolus ankoseion (EN), Cambeva iheringi, Rhamdioglanis transfasciatus, Glandulocauda caerulea, Gymnotus pantherinus, Crenicichla lacustris, Rhamdiopsis moreirai, Heptapterus stewarti, Rachoviscus crassiceps (EN), Rhamdioglanis frenatus, Gymnotus sylvius, Crenicichla tingui, Oligosarcus jenynsii, Atlantirivulus paranaguensis, Kronichthys subteres, Phalloceros alessandrae, Atlantirivulus luelingi, Cambeva cubataonis, Homodiaetus graciosa, Phalloceros megapolos, Australoheros sp., Listrura boticario, Phalloptychus januarius, Cambeva guaraquessaba, Leptopanchax aureoguttatus, Microglanis parahybae, Phallotorynus fasciolatus (CR PEX),and Pseudocorynopoma heterandria</t>
  </si>
  <si>
    <t>Geophagus iporangensis, Rhamdia quelen, Cambeva davisi, Hoplias malabaricus, Phalloceros harpagos, Mimagoniates microlepis, Hoplisoma ehrhardti, Synbranchus marmoratus, Kronichthys lacerta, Psalidodon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Characidium travassosi, Pareiorhaphis azygolechis, Spintherobolus ankoseion (EN), Cambeva iheringi, Rhamdioglanis transfasciatus, Glandulocauda caerulea, Gymnotus pantherinus, Crenicichla lacustris, Rhamdiopsis moreirai, Rachoviscus crassiceps (EN), Rhamdioglanis frenatus, Gymnotus sylvius, Crenicichla tingui, Oligosarcus jenynsii, Atlantirivulus paranaguensis, Kronichthys subteres, Phalloceros alessandrae, Phalloceros buckupi, Atlantirivulus luelingi, Cambeva cubataonis, Homodiaetus graciosa, Phalloceros megapolos, Australoheros sp., Listrura boticario, Phalloptychus januarius, Cambeva guaraquessaba, Phallotorynus fasciolatus (CR PEX),and Pseudocorynopoma heterandria</t>
  </si>
  <si>
    <t>Geophagus iporangensis, Rhamdia quelen, Cambeva davisi, Hoplias malabaricus, Phalloceros harpagos, Mimagoniates microlepis, Hoplisoma ehrhardti, Synbranchus marmoratus, Kronichthys lacerta, Psalidodon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Characidium travassosi, Pareiorhaphis azygolechis, Spintherobolus ankoseion (EN), Cambeva iheringi, Rhamdioglanis transfasciatus, Glandulocauda caerulea, Gymnotus pantherinus, Crenicichla lacustris, Rhamdiopsis moreirai, Rachoviscus crassiceps (EN), Rhamdioglanis frenatus, Gymnotus sylvius, Crenicichla tingui, Oligosarcus jenynsii,  Kronichthys subteres, Phalloceros alessandrae, Phalloceros buckupi, Atlantirivulus luelingi, Cambeva cubataonis, Homodiaetus graciosa, Australoheros sp., Listrura boticario, Phalloptychus januarius, Cambeva guaraquessaba, Phallotorynus fasciolatus (CR PEX),and Pseudocorynopoma heterandria</t>
  </si>
  <si>
    <t>Geophagus iporangensis, Rhamdia quelen, Cambeva davisi, Hoplias malabaricus, Phalloceros harpagos, Mimagoniates microlepis, Hoplisoma ehrhardti, Synbranchus marmoratus, Kronichthys lacerta, Psalidodon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Characidium travassosi, Pareiorhaphis azygolechis, Spintherobolus ankoseion (EN), Cambeva iheringi, Rhamdioglanis transfasciatus, Glandulocauda caerulea, Gymnotus pantherinus, Crenicichla lacustris, Rhamdiopsis moreirai, Rachoviscus crassiceps (EN), Rhamdioglanis frenatus, Gymnotus sylvius, Crenicichla tingui, Oligosarcus jenynsii, Kronichthys subteres, Phalloceros alessandrae, Phalloceros buckupi, Atlantirivulus luelingi, Cambeva cubataonis, Homodiaetus graciosa, Australoheros sp., Phalloptychus januarius, Hoplisoma steindacheneri, Microglanis parahybae, Phallotorynus fasciolatus (CR PEX),and Pseudocorynopoma heterandria</t>
  </si>
  <si>
    <t>Geophagus iporangensis, Rhamdia quelen, Hoplias malabaricus, Phalloceros harpagos, Mimagoniates microlepis, Hoplisoma ehrhardti, Synbranchus marmoratus, Kronichthys lacerta, Psalidodon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Pareiorhaphis azygolechis, Spintherobolus ankoseion (EN), Cambeva iheringi, Rhamdioglanis transfasciatus, Glandulocauda caerulea, Gymnotus pantherinus, Crenicichla lacustris, Rachoviscus crassiceps (EN), Rhamdioglanis frenatus, Gymnotus sylvius, Crenicichla tingui, Oligosarcus jenynsii, Kronichthys subteres, Phalloceros alessandrae, Phalloceros buckupi, Atlantirivulus luelingi, Cambeva cubataonis, Homodiaetus graciosa, Australoheros sp., Listrura boticario, Phalloptychus januarius, Cambeva guaraquessaba, Phallotorynus fasciolatus (CR PEX),and Pseudocorynopoma heterandria</t>
  </si>
  <si>
    <t>Geophagus iporangensis, Rhamdia quelen, Cambeva davisi, Hoplias malabaricus, Phalloceros harpagos, Mimagoniates microlepis, Hoplisoma ehrhardti, Synbranchus marmoratus, Kronichthys lacerta, Psalidodon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Characidium travassosi, Pareiorhaphis azygolechis, Spintherobolus ankoseion (EN), Cambeva iheringi, Rhamdioglanis transfasciatus, Glandulocauda caerulea, Gymnotus pantherinus, Crenicichla lacustris, Rhamdiopsis moreirai, Rachoviscus crassiceps (EN), Rhamdioglanis frenatus, Gymnotus sylvius, Crenicichla tingui, Oligosarcus jenynsii, Kronichthys subteres, Phalloceros alessandrae, Atlantirivulus luelingi, Cambeva cubataonis, Homodiaetus graciosa, Australoheros sp., Listura boticario, Phalloptychus januarius, Leptopanchax aureoguttatus,, Microglanis parahybae, Phallotorynus fasciolatus (CR PEX),and Pseudocorynopoma heterandria</t>
  </si>
  <si>
    <t xml:space="preserve">Geophagus iporangensis, Rhamdia quelen, Cambeva davisi, Hoplias malabaricus, Phalloceros harpagos, Mimagoniates microlepis, Hoplisoma ehrhardti, Synbranchus marmoratus, Kronichthys lacerta, Psalidodon laticeps, Callichthys callichthys, Deuterodon langei, Deuterodon iguape, Acentronichthys leptos, Hyphessobrycon bifasciatus, Characidium pterostictum, Deuterodon ribeirae, Hisonotus leucofrenatus, Hyphessobrycon reticulatus, Scleromystax barbatus, Deuterodon janeiroensis, Characidium lanei, Hollandichthys multifasciatus, Hyphessobrycon griemi, Hypostomus commersoni, Deuterodon luetkenii, Rineloricaria kronei, Phalloceros pellos, Pseudotothyris obtusa, Mimagoniates lateralis (EN), Parotocinclus maculicauda, Poecilia vivipara, Hyphessobrycon boulengeri, Microglanis cottoides, Scleromystax macropterus (EN), Cyphocharax santacatarinae, Bryconamericus microcephalus, Pimelodella transitoria, Schizolecis guntheri, Ancistrus multispinnis, Characidium travassosi, Pareiorhaphis azygolechis, Spintherobolus ankoseion (EN), Cambeva iheringi, Rhamdioglanis transfasciatus, Glandulocauda caerulea, Gymnotus pantherinus, Crenicichla lacustris, Rhamdiopsis moreirai, Rachoviscus crassiceps (EN), Rhamdioglanis frenatus, Gymnotus sylvius, Crenicichla tingui, Oligosarcus jenynsii, Kronichthys subteres, Phalloceros alessandrae, Phalloceros buckupi, Atlantirivulus luelingi, Cambeva cubataonis, Homodiaetus graciosa, Australoheros sp., Listrura boticario, Phalloptychus januarius, Cambeva guaraquessaba, Microglanis parahybae, Phallotorynus fasciolatus (CR PEX),and Pseudocorynopoma heterandria  </t>
  </si>
  <si>
    <t>Species/Area attribute</t>
  </si>
  <si>
    <t>Endemicity attribute</t>
  </si>
  <si>
    <t>Extinction attribute</t>
  </si>
  <si>
    <t>Total</t>
  </si>
  <si>
    <t>Priority index (PI)</t>
  </si>
  <si>
    <t>Equivalent grid</t>
  </si>
  <si>
    <t>Grid size</t>
  </si>
  <si>
    <t>Simpatric species (N)</t>
  </si>
  <si>
    <t>Simpatric species</t>
  </si>
  <si>
    <t>Score (E)</t>
  </si>
  <si>
    <t>Hypostomus ancistroides, Astyanax lacustris, Rhamdia quelen, Psalidodon paranae, Psalidodon fasciatus, Hoplias malabaricus, Phalloceros harpagos, Characidium zebra, Oligosarcus paranensis, Piabarchus stramineus, Serrapinnus notomelas, Schizodon nasutus, Cetopsorhamdia iheringi, Imparfinis schubarti, Apareiodon affinis, Saxatilia britskii, Synbranchus marmoratus, Megaleporinus obtusidens, Cichlasoma paranaense, Piabina argentea, Leporinus friderici, Ancistrus sp., Hypostomus albopunctatus, Gymnotus inaequilabiatus, Leporinus octofasciatus, Iheringichthys labrosus, Moenkhausia bonita, Pimelodus maculatus, Apareiodon vittatus, Leporinus striatus, Leporellus vittatus, Hypostomus regani, Crenicichla sp. 1, Prochilodus lineatus, Crenicichla jaguarensis, Moenkhausia intermedia, Pimelodella gracilis, Aphyocharax anisitsi, Hypostomus iheringii, Salminus hilarii, Eigenmannia trilineata, Galeocharax gulo, Pimelodus microstoma, Serrasalmus maculatus, Hypostomus commersoni, Eigenmannia virescens, Hoplosternum littorale, Sternopygus macrurus, Diapoma guarani, Psalidodon schubarti, Salminus brasiliensis, Steindachnerina brevipinna, Megalancistrus parananus, Catathyridium jenynsii, Heptapterus mustelinus, Pinirampus pirinampu, Pseudopimelodus mangurus, Apteronotus albifrons, Megalonema platanum, Piaractus mesopotamicus, Brycon orbignyanus (CR), Loricariichthys rostratus, Rhaphiodon vulpinus, Apteronotus caudimaculosus, Crenicichla mandelburgeri, Roeboides descalvadensis, Leporinus lacustris, Moenkhausia sanctaefilomenae, Pyrrhulina australis, Aphyocharax sp., Hemiodus orthonops, Bryconamericus exodon, Apteronotus ellisi, Saxatilia lepidota, Tetranogopterus argenteu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 Triportheus nematurus, Acestrorhynchus pantaneiro, Apistogramma commbrae, Astronotus crassipinnis, Crenicichla vittata, Engraulisoma taeniatum, Hypostomus ternetzi, and Ituglanis herberti</t>
  </si>
  <si>
    <t>Hypostomus ancistroides, Astyanax lacustris, Rhamdia quelen, Psalidodon fasciatus, Hoplias malabaricus, Phalloceros harpagos, Characidium zebra, Oligosarcus paranensis, Piabarchus stramineus, Serrapinnus notomelas, Schizodon nasutus, Cetopsorhamdia iheringi, Imparfinis schubarti, Apareiodon affinis, Saxatilia britskii, Megaleporinus obtusidens, Cichlasoma paranaense, Piabina argentea,  Leporinus friderici, Ancistrus sp., Hypostomus albopunctatus, Gymnotus inaequilabiatus, Iheringichthys labrosus, Moenkhausia bonita, Pimelodus maculatus, Apareiodon vittatus, Leporinus striatus, Leporellus vittatus, Hypostomus regani, Crenicichla sp. 1, Crenicichla jaguarensis, Moenkhausia intermedia, Pimelodella gracilis, Aphyocharax anisitsi, Hypostomus iheringii, Salminus hilarii, Eigenmannia trilineata, Galeocharax gulo, Pimelodus microstoma, Hypostomus commersoni, Eigenmannia virescens, Hoplosternum littorale, Sternopygus macrurus, Diapoma guarani, Psalidodon schubarti, Salminus brasiliensis, Steindachnerina brevipinna, Megalancistrus parananus, Heptapterus mustelinus, Pseudopimelodus mangurus, Apteronotus albifrons, Megalonema platanum, Piaractus mesopotamicus, Brycon orbignyanus (CR), Loricariichthys rostratus, Rhaphiodon vulpinus, Apteronotus caudimaculosus, Crenicichla mandelburgeri, Roeboides descalvadensis, Leporinus lacustris, Moenkhausia sanctaefilomenae, Pyrrhulina australis, Hemiodus orthonops, Bryconamericus exodon, Apteronotus ellisi, Saxatilia lepidota, Tetranogopterus argenteus, Loricaria sp., Loricariichthys platymetopon, Pimelodella taenioptera, Ageneiosus ucayalensis, Auchenipterus osteomystax, Odontostilbe pequira, Ageneiosus militaris, Cynopotamus kincaidi, Pterodoras granulosus, Trachelyopterus galeatus, Bujurquina vittata, Hypostomus cochliodon,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manni, Paravandellia oxyptera, Psellogrammus kennedyi, Rhamphichthys hahni, Zungaro jahu (VU), Abramites hypselonotus, Farlowella hahni, Moenkhausia dichroura, Psalidodon leonidas, Pterygoplichthys ambrosetti, Triportheus nematurus, Apistogramma commbrae, Crenicichla vittata, Engraulisoma taeniatum, and Ituglanis herberti</t>
  </si>
  <si>
    <t>Hypostomus ancistroides, Astyanax lacustris, Rhamdia quelen, Psalidodon paranae, Psalidodon fasciatus, Hoplias malabaricus, Phalloceros harpagos, Characidium zebra, Oligosarcus paranensis, Piabarchus stramineus, Serrapinnus notomelas, Schizodon nasutus, Cetopsorhamdia iheringi, Imparfinis schubarti, Apareiodon affinis, Saxatilia britskii, Synbranchus marmoratus, Megaleporinus obtusidens, Cichlasoma paranaense, Leporinus friderici, Ancistrus sp., Hypostomus albopunctatus, Gymnotus inaequilabiatus, Leporinus octofasciatus, Iheringichthys labrosus, Moenkhausia bonita, Pimelodus maculatus, Apareiodon vittatus, Leporinus striatus, Leporellus vittatus, Hypostomus regani, Crenicichla sp. 1, Prochilodus lineatus, Moenkhausia intermedia, Pimelodella gracilis, Aphyocharax anisitsi, Hypostomus iheringii, Salminus hilarii, Eigenmannia trilineata, Galeocharax gulo, Pimelodus microstoma, Serrasalmus maculatus, Hypostomus commersoni, Eigenmannia virescens, Hoplosternum littorale, Sternopygus macrurus, Diapoma guarani, Psalidodon schubarti, Salminus brasiliensis, Steindachnerina brevipinna, Megalancistrus parananus, Catathyridium jenynsii, Heptapterus mustelinus, Pinirampus pirinampu, Pseudopimelodus mangurus, Apteronotus albifrons, Megalonema platanum, Piaractus mesopotamicus, Brycon orbignyanus (CR), Loricariichthys rostratus, Rhaphiodon vulpinus, Apteronotus caudimaculosus, Crenicichla mandelburgeri, Roeboides descalvadensis, Leporinus lacustris, Moenkhausia sanctaefilomenae, Pyrrhulina australis, Aphyocharax sp., Hemiodus orthonops, Bryconamericus exodon, Apteronotus ellisi, Saxatilia lepidota, Tetranogopterus argenteu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ypostomus cochliodon, Megaleporinus macrocephalus, Otocinclus vittatus, Platydoras armatulus, Trachydoras paraguayensis, Ageneiosus inermis, Ancistrus cirrhosus, Gymnotus pantanal, Moenkhausia forestii, Pachyurus bonariensis, Pimelodus ornatus, Plagioscion squamosissimus, Sorubim lima, Aphyocharax dentatus, Galeocharax humeralis, Paravandellia oxyptera, Psellogrammus kennedyi, Rhamphichthys hahni, Zungaro jahu (VU), Abramites hypselonotus, Gymnotus paraguensis, Moenkhausia dichroura, Platanichthys platana, Psalidodon leonidas, Pterygoplichthys ambrosetti, Triportheus nematurus, Acestrorhynchus pantaneiro, Apistogramma commbrae, Astronotus crassipinnis, Crenicichla vittata, Engraulisoma taeniatum, Hypostomus ternetzi, and Ituglanis herberti</t>
  </si>
  <si>
    <t>Geophagus iporangensis, Hypostomus ancistroides, Astyanax lacustris, Rhamdia quelen, Psalidodon fasciatus, Hoplias malabaricus, Phalloceros harpagos, Bryconamericus iheringii, Characidium zebra, Oligosarcus paranensis, Piabarchus stramineus, Serrapinnus notomelas, Schizodon nasutus, Cetopsorhamdia iheringi, Imparfinis schubarti, Apareiodon affinis, Saxatilia britskii, Megaleporinus obtusidens, Cichlasoma paranaense, Crenicichla iguassuensis, Leporinus friderici, Ancistrus sp., Hypostomus albopunctatus, Gymnotus inaequilabiatus, Imparfinis mirini, Iheringichthys labrosus, Callichthys callichthys, Moenkhausia bonita, Pimelodus ortmanni, Ancistrus mullerae, Pimelodus maculatus, Crenicichla tesay, Apareiodon vittatus, Leporinus striatus, Leporellus vittatus, Hypostomus regani, Crenicichla sp. 1, Prochilodus lineatus, Glanidium ribeiroi, Moenkhausia intermedia, Pimelodella gracilis, Aphyocharax anisitsi, Hypostomus iheringii, Salminus hilarii, Eigenmannia trilineata, Galeocharax gulo, Cambeva stawiarski, Pimelodus britskii, Hypostomus commersoni, Eigenmannia virescens, Hoplosternum littorale, Sternopygus macrurus, Deuterodon luetkenii, Diapoma guarani, Hoplisoma carlae, Cetopsis gobioides, Psalidodon schubarti, Salminus brasiliensis, Steindachnerina brevipinna, Megalancistrus parananus, Heptapterus mustelinus, Pseudopimelodus mangurus, Megalonema platanum, Piaractus mesopotamicus, Brycon orbignyanus (CR), Loricariichthys rostratus, Rhaphiodon vulpinus, Apteronotus caudimaculosus, Crenicichla mandelburgeri, Roeboides descalvadensis, Leporinus lacustris, Moenkhausia sanctaefilomenae, Pyrrhulina australis, Hemiodus orthonops, Bryconamericus exodon, Steindachneridion melanodermatum (EN), Apteronotus ellisi, Saxatilia lepidota, Tetranogopterus argenteus, Gymnogeophagus setequedas, Loricaria sp., Loricariichthys platymetopon, Ageneiosus ucayalensis, Auchenipterus osteomystax, Odontostilbe pequira, Serrasalmus marginatus, Ageneiosus militaris, Cynopotamus kincaidi, Pterodoras granulosus, Trachelyopterus galeatus, Bujurquina vittata, Hemisorubim platyrhynchos, Hypostomus cochliodon,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manni, Paravandellia oxyptera, Psellogrammus kennedyi, Rhamphichthys hahni, Zungaro jahu (VU), Abramites hypselonotus, Psalidodon leonidas, Pterygoplichthys ambrosetti, Steindachneridion scriptum (EN), Triportheus nematurus, Apistogramma commbrae, Hoplisoma sp. 2, Crenicichla vittata, Engraulisoma taeniatum,and Ituglanis herberti</t>
  </si>
  <si>
    <t>Geophagus iporangensis, Hypostomus ancistroides, Astyanax lacustris, Rhamdia quelen, Psalidodon paranae, Psalidodon fasciatus, Hoplias malabaricus, Phalloceros harpagos, Bryconamericus iheringii, Characidium zebra, Oligosarcus paranensis, Piabarchus stramineus, Serrapinnus notomelas, Schizodon nasutus, Cetopsorhamdia iheringi, Imparfinis schubarti, Apareiodon affinis, Saxatilia britskii, Synbranchus marmoratus, Megaleporinus obtusidens, Cichlasoma paranaense, Crenicichla iguassuensis, Piabina argentea, Leporinus friderici, Ancistrus sp., Hypostomus albopunctatus, Gymnotus inaequilabiatus, Imparfinis mirini, Leporinus octofasciatus, Iheringichthys labrosus, Callichthys callichthys, Moenkhausia bonita, Pimelodus maculatus, Crenicichla tesay, Apareiodon vittatus, Leporinus striatus, Leporellus vittatus, Hypostomus regani, Crenicichla sp. 1, Prochilodus lineatus, Crenicichla jaguarensis, Moenkhausia intermedia, Pimelodella gracilis, Aphyocharax anisitsi, Hypostomus iheringii, Salminus hilarii, Eigenmannia trilineata, Galeocharax gulo, Pimelodus microstoma, Cambeva stawiarski, Pimelodus britskii, Serrasalmus maculatus, Hypostomus commersoni, Eigenmannia virescens, Hoplosternum littorale, Sternopygus macrurus, Deuterodon luetkenii, Diapoma guarani, Hoplisoma carlae, Cetopsis gobioides, Psalidodon schubarti, Salminus brasiliensis, Steindachnerina brevipinna, Megalancistrus parananus, Catathyridium jenynsii, Heptapterus mustelinus, Pinirampus pirinampu, Pseudopimelodus mangurus, Apteronotus albifrons, Megalonema platanum, Piaractus mesopotamicus, Brycon orbignyanus (CR), Loricariichthys rostratus, Rhaphiodon vulpinus, Apteronotus caudimaculosus, Crenicichla mandelburgeri, Roeboides descalvadensis, Leporinus lacustris, Moenkhausia sanctaefilomenae, Pyrrhulina australis, Aphyocharax sp., Hemiodus orthonops, Bryconamericus exodon, Steindachneridion melanodermatum (EN), Apteronotus ellisi, Saxatilia lepidota, Tetranogopterus argenteus, Gymnogeophagus setequedas, Hypophthalmus oremaculatus, Loricaria sp., Loricariichthys platymetopon, Pimelodella taenioptera, Ageneiosus ucayalensis, Auchenipterus osteomystax, Odontostilbe pequira, Serrasalmus marginatus, Ageneiosus militaris, Cynopotamus kincaidi, Pterodoras granulosus, Trachelyopterus galeatus, Bujurquina vittata, Hemisorubim platyrhynchos, Hypostomus cochliodon, Megaleporinus macrocephalus, Otocinclus vittatus, Platydoras armatulus, Trachydoras paraguayensis, Ageneiosus inermis, Ancistrus cirrhosus, Gymnotus pantanal, Moenkhausia forestii, Pachyurus bonariensis, Pimelodus mysteriosus, Pimelodus ornatus, Plagioscion squamosissimus, Sorubim lima, Aphyocharax dentatus, Galeocharax humeralis, Ossancora eigenamnni, Paravandellia oxyptera, Psellogrammus kennedyi, Rhamphichthys hahni, Zungaro jahu (VU), Abramites hypselonotus, Farlowella hahni, Gymnotus paraguensis, Moenkhausia dichroura, Platanichthys platana, Psalidodon leonidas, Pterygoplichthys ambrosetti, Steindachneridion scriptum (EN), Triportheus nematurus, Acestrorhynchus pantaneiro, Apistogramma commbrae, Astronotus crassipinnis, Hoplisoma sp. 2, Crenicichla vittata, Engraulisoma taeniatum, Hypostomus ternetzi, and Ituglanis herberti</t>
  </si>
  <si>
    <t>Geophagus iporangensis, Hypostomus ancistroides, Astyanax lacustris, Rhamdia quelen, Psalidodon fasciatus, Hoplias malabaricus, Phalloceros harpagos, Bryconamericus iheringii, Characidium zebra, Oligosarcus paranensis, Piabarchus stramineus, Serrapinnus notomelas, Schizodon nasutus, Cetopsorhamdia iheringi, Imparfinis schubarti, Apareiodon affinis, Saxatilia britskii, Megaleporinus obtusidens, Cichlasoma paranaense, Crenicichla iguassuensis, Leporinus friderici, Ancistrus sp., Hypostomus albopunctatus, Gymnotus inaequilabiatus, Imparfinis mirini, Iheringichthys labrosus, Callichthys callichthys, Moenkhausia bonita, Pimelodus maculatus, Crenicichla tesay, Apareiodon vittatus, Leporinus striatus, Leporellus vittatus, Hypostomus regani, Crenicichla sp. 1, Prochilodus lineatus, Moenkhausia intermedia, Pimelodella gracilis, Aphyocharax anisitsi, Hypostomus iheringii, Salminus hilarii, Eigenmannia trilineata, Galeocharax gulo, Cambeva stawiarski, Pimelodus britskii, Hypostomus commersoni, Eigenmannia virescens, Hoplosternum littorale, Sternopygus macrurus, Deuterodon luetkenii, Diapoma guarani, Hoplisoma carlae, Cetopsis gobioides, Psalidodon schubarti, Salminus brasiliensis, Steindachnerina brevipinna, Megalancistrus parananus, Heptapterus mustelinus, Pseudopimelodus mangurus, Megalonema platanum, Piaractus mesopotamicus, Brycon orbignyanus (CR), Loricariichthys rostratus, Rhaphiodon vulpinus, Apteronotus caudimaculosus, Crenicichla mandelburgeri, Roeboides descalvadensis, Leporinus lacustris, Moenkhausia sanctaefilomenae, Pyrrhulina australis, Hemiodus orthonops, Bryconamericus exodon, Steindachneridion melanodermatum (EN), Apteronotus ellisi, Saxatilia lepidota, Tetranogopterus argenteus, Gymnogeophagus setequedas, Loricaria sp., Loricariichthys platymetopon, Ageneiosus ucayalensis, Auchenipterus osteomystax, Odontostilbe pequira, Serrasalmus marginatus, Ageneiosus militaris, Cynopotamus kincaidi, Pterodoras granulosus, Trachelyopterus galeatus, Bujurquina vittata, Hemisorubim platyrhynchos, Hypostomus cochliodon, Otocinclus vittatus, Platydoras armatulus, Trachydoras paraguayensis, Ageneiosus inermis, Ancistrus cirrhosus, Gymnotus pantanal, Moenkhausia forestii, Pachyurus bonariensis, Pimelodus ornatus, Plagioscion squamosissimus, Sorubim lima, Aphyocharax dentatus, Galeocharax humeralis, Ossancora eigenmanni, Paravandellia oxyptera, Psellogrammus kennedyi, Rhamphichthys hahni, Zungaro jahu (VU), Abramites hypselonotus, Psalidodon leonidas, Pterygoplichthys ambrosetti, Steindachneridion scriptum (EN), Triportheus nematurus, Apistogramma commbrae, Hoplisoma sp. 2, Crenicichla vittata, Engraulisoma taeniatum,and Ituglanis herbert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0"/>
      <color theme="1"/>
      <name val="Times New Roman"/>
      <family val="1"/>
    </font>
    <font>
      <b/>
      <sz val="10"/>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center" vertical="top"/>
    </xf>
    <xf numFmtId="0" fontId="1" fillId="0" borderId="0" xfId="0" applyFont="1" applyAlignment="1">
      <alignment horizontal="center" vertical="top" wrapText="1"/>
    </xf>
    <xf numFmtId="0" fontId="2" fillId="0" borderId="0" xfId="0" applyFont="1" applyAlignment="1">
      <alignment horizontal="center"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41ED9C-BD6F-4892-B066-EA10849B3EBA}">
  <dimension ref="A1:W18"/>
  <sheetViews>
    <sheetView tabSelected="1" zoomScale="85" zoomScaleNormal="85" workbookViewId="0">
      <pane ySplit="1" topLeftCell="A2" activePane="bottomLeft" state="frozen"/>
      <selection activeCell="B1" sqref="B1"/>
      <selection pane="bottomLeft" activeCell="E3" sqref="E3"/>
    </sheetView>
  </sheetViews>
  <sheetFormatPr defaultRowHeight="12.75" x14ac:dyDescent="0.25"/>
  <cols>
    <col min="1" max="2" width="9.140625" style="1"/>
    <col min="3" max="3" width="28.140625" style="1" customWidth="1"/>
    <col min="4" max="4" width="9.140625" style="1"/>
    <col min="5" max="5" width="25.42578125" style="1" customWidth="1"/>
    <col min="6" max="7" width="9.140625" style="1"/>
    <col min="8" max="8" width="17.5703125" style="1" customWidth="1"/>
    <col min="9" max="9" width="15.85546875" style="1" customWidth="1"/>
    <col min="10" max="10" width="21" style="1" customWidth="1"/>
    <col min="11" max="11" width="122.85546875" style="1" customWidth="1"/>
    <col min="12" max="12" width="21.85546875" style="1" customWidth="1"/>
    <col min="13" max="13" width="9.7109375" style="1" customWidth="1"/>
    <col min="14" max="14" width="7" style="1" customWidth="1"/>
    <col min="15" max="15" width="6.5703125" style="1" customWidth="1"/>
    <col min="16" max="16" width="7.42578125" style="1" customWidth="1"/>
    <col min="17" max="17" width="11.42578125" style="1" customWidth="1"/>
    <col min="18" max="18" width="14.28515625" style="1" customWidth="1"/>
    <col min="19" max="19" width="19.28515625" style="1" customWidth="1"/>
    <col min="20" max="21" width="17.42578125" style="1" customWidth="1"/>
    <col min="22" max="22" width="16.140625" style="1" customWidth="1"/>
    <col min="23" max="23" width="18" style="1" customWidth="1"/>
    <col min="24" max="16384" width="9.140625" style="1"/>
  </cols>
  <sheetData>
    <row r="1" spans="1:23" s="3" customFormat="1" x14ac:dyDescent="0.25">
      <c r="A1" s="3" t="s">
        <v>9</v>
      </c>
      <c r="B1" s="3" t="s">
        <v>66</v>
      </c>
      <c r="C1" s="3" t="s">
        <v>34</v>
      </c>
      <c r="D1" s="3" t="s">
        <v>0</v>
      </c>
      <c r="E1" s="3" t="s">
        <v>2</v>
      </c>
      <c r="F1" s="3" t="s">
        <v>1</v>
      </c>
      <c r="G1" s="3" t="s">
        <v>69</v>
      </c>
      <c r="H1" s="3" t="s">
        <v>37</v>
      </c>
      <c r="I1" s="3" t="s">
        <v>36</v>
      </c>
      <c r="J1" s="3" t="s">
        <v>67</v>
      </c>
      <c r="K1" s="3" t="s">
        <v>68</v>
      </c>
      <c r="L1" s="3" t="s">
        <v>38</v>
      </c>
      <c r="M1" s="3" t="s">
        <v>39</v>
      </c>
      <c r="N1" s="3" t="s">
        <v>40</v>
      </c>
      <c r="O1" s="3" t="s">
        <v>43</v>
      </c>
      <c r="P1" s="3" t="s">
        <v>41</v>
      </c>
      <c r="Q1" s="3" t="s">
        <v>42</v>
      </c>
      <c r="R1" s="3" t="s">
        <v>65</v>
      </c>
      <c r="S1" s="3" t="s">
        <v>60</v>
      </c>
      <c r="T1" s="3" t="s">
        <v>61</v>
      </c>
      <c r="U1" s="3" t="s">
        <v>62</v>
      </c>
      <c r="V1" s="3" t="s">
        <v>63</v>
      </c>
      <c r="W1" s="3" t="s">
        <v>64</v>
      </c>
    </row>
    <row r="2" spans="1:23" ht="140.25" x14ac:dyDescent="0.25">
      <c r="A2" s="1">
        <v>1</v>
      </c>
      <c r="B2" s="1" t="s">
        <v>3</v>
      </c>
      <c r="C2" s="1">
        <v>1</v>
      </c>
      <c r="D2" s="1">
        <v>4</v>
      </c>
      <c r="E2" s="2" t="s">
        <v>24</v>
      </c>
      <c r="F2" s="1">
        <v>16</v>
      </c>
      <c r="G2" s="1" t="s">
        <v>11</v>
      </c>
      <c r="H2" s="1">
        <v>1</v>
      </c>
      <c r="I2" s="2" t="s">
        <v>12</v>
      </c>
      <c r="J2" s="1">
        <v>61</v>
      </c>
      <c r="K2" s="2" t="s">
        <v>51</v>
      </c>
      <c r="L2" s="2">
        <v>5</v>
      </c>
      <c r="M2" s="2">
        <v>0</v>
      </c>
      <c r="N2" s="2">
        <v>0</v>
      </c>
      <c r="O2" s="2">
        <v>4</v>
      </c>
      <c r="P2" s="2">
        <v>0</v>
      </c>
      <c r="Q2" s="2">
        <v>1</v>
      </c>
      <c r="R2" s="1">
        <f>F2*C2</f>
        <v>16</v>
      </c>
      <c r="S2" s="1">
        <f>J2/R2</f>
        <v>3.8125</v>
      </c>
      <c r="T2" s="1">
        <f>G2*D2*H2/R2</f>
        <v>0.61250000000000004</v>
      </c>
      <c r="U2" s="1">
        <f>2^M2*3^N2*4^O2*5^P2*6^Q2/R2</f>
        <v>96</v>
      </c>
      <c r="V2" s="1">
        <f>S2*T2*U2</f>
        <v>224.17500000000001</v>
      </c>
      <c r="W2" s="1">
        <f>LOG(V2)</f>
        <v>2.3505871784309806</v>
      </c>
    </row>
    <row r="3" spans="1:23" ht="253.5" customHeight="1" x14ac:dyDescent="0.25">
      <c r="A3" s="1">
        <v>2</v>
      </c>
      <c r="B3" s="1" t="s">
        <v>3</v>
      </c>
      <c r="C3" s="1">
        <v>1</v>
      </c>
      <c r="D3" s="1">
        <v>11</v>
      </c>
      <c r="E3" s="2" t="s">
        <v>25</v>
      </c>
      <c r="F3" s="1">
        <v>4</v>
      </c>
      <c r="G3" s="1" t="s">
        <v>23</v>
      </c>
      <c r="H3" s="1">
        <v>2</v>
      </c>
      <c r="I3" s="2" t="s">
        <v>7</v>
      </c>
      <c r="J3" s="1">
        <v>124</v>
      </c>
      <c r="K3" s="2" t="s">
        <v>70</v>
      </c>
      <c r="L3" s="2">
        <v>2</v>
      </c>
      <c r="M3" s="2">
        <v>0</v>
      </c>
      <c r="N3" s="2">
        <v>1</v>
      </c>
      <c r="O3" s="2">
        <v>0</v>
      </c>
      <c r="P3" s="2">
        <v>1</v>
      </c>
      <c r="Q3" s="2">
        <v>0</v>
      </c>
      <c r="R3" s="1">
        <f t="shared" ref="R3:R18" si="0">F3*C3</f>
        <v>4</v>
      </c>
      <c r="S3" s="1">
        <f t="shared" ref="S3:S18" si="1">J3/R3</f>
        <v>31</v>
      </c>
      <c r="T3" s="1">
        <f t="shared" ref="T3:T18" si="2">G3*D3*H3/R3</f>
        <v>41.47</v>
      </c>
      <c r="U3" s="1">
        <f t="shared" ref="U3:U18" si="3">2^M3*3^N3*4^O3*5^P3*6^Q3/R3</f>
        <v>3.75</v>
      </c>
      <c r="V3" s="1">
        <f t="shared" ref="V3:V18" si="4">S3*T3*U3</f>
        <v>4820.8874999999998</v>
      </c>
      <c r="W3" s="1">
        <f t="shared" ref="W3:W18" si="5">LOG(V3)</f>
        <v>3.6831269969260094</v>
      </c>
    </row>
    <row r="4" spans="1:23" ht="140.25" x14ac:dyDescent="0.25">
      <c r="A4" s="1">
        <v>3</v>
      </c>
      <c r="B4" s="1" t="s">
        <v>3</v>
      </c>
      <c r="C4" s="1">
        <v>1</v>
      </c>
      <c r="D4" s="1">
        <v>4</v>
      </c>
      <c r="E4" s="2" t="s">
        <v>44</v>
      </c>
      <c r="F4" s="1">
        <v>18</v>
      </c>
      <c r="G4" s="1" t="s">
        <v>4</v>
      </c>
      <c r="H4" s="1">
        <v>1</v>
      </c>
      <c r="I4" s="2" t="s">
        <v>12</v>
      </c>
      <c r="J4" s="1">
        <v>66</v>
      </c>
      <c r="K4" s="2" t="s">
        <v>52</v>
      </c>
      <c r="L4" s="2">
        <v>5</v>
      </c>
      <c r="M4" s="2">
        <v>0</v>
      </c>
      <c r="N4" s="2">
        <v>0</v>
      </c>
      <c r="O4" s="2">
        <v>4</v>
      </c>
      <c r="P4" s="2">
        <v>0</v>
      </c>
      <c r="Q4" s="2">
        <v>1</v>
      </c>
      <c r="R4" s="1">
        <f t="shared" si="0"/>
        <v>18</v>
      </c>
      <c r="S4" s="1">
        <f t="shared" si="1"/>
        <v>3.6666666666666665</v>
      </c>
      <c r="T4" s="1">
        <f t="shared" si="2"/>
        <v>0.52888888888888885</v>
      </c>
      <c r="U4" s="1">
        <f t="shared" si="3"/>
        <v>85.333333333333329</v>
      </c>
      <c r="V4" s="1">
        <f t="shared" si="4"/>
        <v>165.48345679012343</v>
      </c>
      <c r="W4" s="1">
        <f t="shared" si="5"/>
        <v>2.2187545843119181</v>
      </c>
    </row>
    <row r="5" spans="1:23" ht="153" x14ac:dyDescent="0.25">
      <c r="A5" s="1">
        <v>4</v>
      </c>
      <c r="B5" s="1" t="s">
        <v>3</v>
      </c>
      <c r="C5" s="1">
        <v>1</v>
      </c>
      <c r="D5" s="1">
        <v>5</v>
      </c>
      <c r="E5" s="2" t="s">
        <v>45</v>
      </c>
      <c r="F5" s="1">
        <v>24</v>
      </c>
      <c r="G5" s="1" t="s">
        <v>15</v>
      </c>
      <c r="H5" s="1">
        <v>1</v>
      </c>
      <c r="I5" s="2" t="s">
        <v>12</v>
      </c>
      <c r="J5" s="1">
        <v>70</v>
      </c>
      <c r="K5" s="2" t="s">
        <v>53</v>
      </c>
      <c r="L5" s="2">
        <v>5</v>
      </c>
      <c r="M5" s="2">
        <v>0</v>
      </c>
      <c r="N5" s="2">
        <v>0</v>
      </c>
      <c r="O5" s="2">
        <v>4</v>
      </c>
      <c r="P5" s="2">
        <v>0</v>
      </c>
      <c r="Q5" s="2">
        <v>1</v>
      </c>
      <c r="R5" s="1">
        <f t="shared" si="0"/>
        <v>24</v>
      </c>
      <c r="S5" s="1">
        <f t="shared" si="1"/>
        <v>2.9166666666666665</v>
      </c>
      <c r="T5" s="1">
        <f t="shared" si="2"/>
        <v>0.62083333333333335</v>
      </c>
      <c r="U5" s="1">
        <f t="shared" si="3"/>
        <v>64</v>
      </c>
      <c r="V5" s="1">
        <f t="shared" si="4"/>
        <v>115.88888888888889</v>
      </c>
      <c r="W5" s="1">
        <f t="shared" si="5"/>
        <v>2.0640417989872062</v>
      </c>
    </row>
    <row r="6" spans="1:23" ht="139.5" customHeight="1" x14ac:dyDescent="0.25">
      <c r="A6" s="1">
        <v>5</v>
      </c>
      <c r="B6" s="1" t="s">
        <v>3</v>
      </c>
      <c r="C6" s="1">
        <v>1</v>
      </c>
      <c r="D6" s="1">
        <v>4</v>
      </c>
      <c r="E6" s="2" t="s">
        <v>46</v>
      </c>
      <c r="F6" s="1">
        <v>22</v>
      </c>
      <c r="G6" s="1" t="s">
        <v>8</v>
      </c>
      <c r="H6" s="1">
        <v>1</v>
      </c>
      <c r="I6" s="2" t="s">
        <v>12</v>
      </c>
      <c r="J6" s="1">
        <v>68</v>
      </c>
      <c r="K6" s="2" t="s">
        <v>54</v>
      </c>
      <c r="L6" s="2">
        <v>5</v>
      </c>
      <c r="M6" s="2">
        <v>0</v>
      </c>
      <c r="N6" s="2">
        <v>0</v>
      </c>
      <c r="O6" s="2">
        <v>4</v>
      </c>
      <c r="P6" s="2">
        <v>0</v>
      </c>
      <c r="Q6" s="2">
        <v>1</v>
      </c>
      <c r="R6" s="1">
        <f t="shared" si="0"/>
        <v>22</v>
      </c>
      <c r="S6" s="1">
        <f t="shared" si="1"/>
        <v>3.0909090909090908</v>
      </c>
      <c r="T6" s="1">
        <f t="shared" si="2"/>
        <v>0.49454545454545457</v>
      </c>
      <c r="U6" s="1">
        <f t="shared" si="3"/>
        <v>69.818181818181813</v>
      </c>
      <c r="V6" s="1">
        <f t="shared" si="4"/>
        <v>106.72372652141247</v>
      </c>
      <c r="W6" s="1">
        <f t="shared" si="5"/>
        <v>2.0282609812972718</v>
      </c>
    </row>
    <row r="7" spans="1:23" ht="140.25" x14ac:dyDescent="0.25">
      <c r="A7" s="1">
        <v>6</v>
      </c>
      <c r="B7" s="1" t="s">
        <v>3</v>
      </c>
      <c r="C7" s="1">
        <v>1</v>
      </c>
      <c r="D7" s="1">
        <v>4</v>
      </c>
      <c r="E7" s="2" t="s">
        <v>47</v>
      </c>
      <c r="F7" s="1">
        <v>20</v>
      </c>
      <c r="G7" s="1" t="s">
        <v>10</v>
      </c>
      <c r="H7" s="1">
        <v>1</v>
      </c>
      <c r="I7" s="2" t="s">
        <v>12</v>
      </c>
      <c r="J7" s="1">
        <v>66</v>
      </c>
      <c r="K7" s="2" t="s">
        <v>55</v>
      </c>
      <c r="L7" s="2">
        <v>5</v>
      </c>
      <c r="M7" s="2">
        <v>0</v>
      </c>
      <c r="N7" s="2">
        <v>0</v>
      </c>
      <c r="O7" s="2">
        <v>4</v>
      </c>
      <c r="P7" s="2">
        <v>0</v>
      </c>
      <c r="Q7" s="2">
        <v>1</v>
      </c>
      <c r="R7" s="1">
        <f t="shared" si="0"/>
        <v>20</v>
      </c>
      <c r="S7" s="1">
        <f t="shared" si="1"/>
        <v>3.3</v>
      </c>
      <c r="T7" s="1">
        <f t="shared" si="2"/>
        <v>0.53200000000000003</v>
      </c>
      <c r="U7" s="1">
        <f t="shared" si="3"/>
        <v>76.8</v>
      </c>
      <c r="V7" s="1">
        <f t="shared" si="4"/>
        <v>134.83008000000001</v>
      </c>
      <c r="W7" s="1">
        <f t="shared" si="5"/>
        <v>2.1297867922044476</v>
      </c>
    </row>
    <row r="8" spans="1:23" ht="216.75" x14ac:dyDescent="0.25">
      <c r="A8" s="1">
        <v>7</v>
      </c>
      <c r="B8" s="1" t="s">
        <v>3</v>
      </c>
      <c r="C8" s="1">
        <v>1</v>
      </c>
      <c r="D8" s="1">
        <v>7</v>
      </c>
      <c r="E8" s="2" t="s">
        <v>26</v>
      </c>
      <c r="F8" s="1">
        <v>2</v>
      </c>
      <c r="G8" s="1" t="s">
        <v>6</v>
      </c>
      <c r="H8" s="1">
        <v>2</v>
      </c>
      <c r="I8" s="2" t="s">
        <v>7</v>
      </c>
      <c r="J8" s="1">
        <v>108</v>
      </c>
      <c r="K8" s="2" t="s">
        <v>71</v>
      </c>
      <c r="L8" s="2">
        <v>2</v>
      </c>
      <c r="M8" s="2">
        <v>0</v>
      </c>
      <c r="N8" s="2">
        <v>1</v>
      </c>
      <c r="O8" s="2">
        <v>0</v>
      </c>
      <c r="P8" s="2">
        <v>1</v>
      </c>
      <c r="Q8" s="2">
        <v>0</v>
      </c>
      <c r="R8" s="1">
        <f t="shared" si="0"/>
        <v>2</v>
      </c>
      <c r="S8" s="1">
        <f t="shared" si="1"/>
        <v>54</v>
      </c>
      <c r="T8" s="1">
        <f t="shared" si="2"/>
        <v>24.5</v>
      </c>
      <c r="U8" s="1">
        <f t="shared" si="3"/>
        <v>7.5</v>
      </c>
      <c r="V8" s="1">
        <f t="shared" si="4"/>
        <v>9922.5</v>
      </c>
      <c r="W8" s="1">
        <f t="shared" si="5"/>
        <v>3.9966211075792009</v>
      </c>
    </row>
    <row r="9" spans="1:23" ht="242.25" x14ac:dyDescent="0.25">
      <c r="A9" s="1">
        <v>8</v>
      </c>
      <c r="B9" s="1" t="s">
        <v>3</v>
      </c>
      <c r="C9" s="1">
        <v>1</v>
      </c>
      <c r="D9" s="1">
        <v>7</v>
      </c>
      <c r="E9" s="2" t="s">
        <v>27</v>
      </c>
      <c r="F9" s="1">
        <v>2</v>
      </c>
      <c r="G9" s="1" t="s">
        <v>6</v>
      </c>
      <c r="H9" s="1">
        <v>2</v>
      </c>
      <c r="I9" s="2" t="s">
        <v>7</v>
      </c>
      <c r="J9" s="1">
        <v>119</v>
      </c>
      <c r="K9" s="2" t="s">
        <v>72</v>
      </c>
      <c r="L9" s="2">
        <v>2</v>
      </c>
      <c r="M9" s="2">
        <v>0</v>
      </c>
      <c r="N9" s="2">
        <v>1</v>
      </c>
      <c r="O9" s="2">
        <v>0</v>
      </c>
      <c r="P9" s="2">
        <v>1</v>
      </c>
      <c r="Q9" s="2">
        <v>0</v>
      </c>
      <c r="R9" s="1">
        <f t="shared" si="0"/>
        <v>2</v>
      </c>
      <c r="S9" s="1">
        <f t="shared" si="1"/>
        <v>59.5</v>
      </c>
      <c r="T9" s="1">
        <f t="shared" si="2"/>
        <v>24.5</v>
      </c>
      <c r="U9" s="1">
        <f t="shared" si="3"/>
        <v>7.5</v>
      </c>
      <c r="V9" s="1">
        <f t="shared" si="4"/>
        <v>10933.125</v>
      </c>
      <c r="W9" s="1">
        <f t="shared" si="5"/>
        <v>4.0387443134847825</v>
      </c>
    </row>
    <row r="10" spans="1:23" ht="140.25" x14ac:dyDescent="0.25">
      <c r="A10" s="1">
        <v>9</v>
      </c>
      <c r="B10" s="1" t="s">
        <v>3</v>
      </c>
      <c r="C10" s="1">
        <v>1</v>
      </c>
      <c r="D10" s="1">
        <v>3</v>
      </c>
      <c r="E10" s="2" t="s">
        <v>48</v>
      </c>
      <c r="F10" s="1">
        <v>19</v>
      </c>
      <c r="G10" s="1" t="s">
        <v>13</v>
      </c>
      <c r="H10" s="1">
        <v>1</v>
      </c>
      <c r="I10" s="2" t="s">
        <v>12</v>
      </c>
      <c r="J10" s="1">
        <v>66</v>
      </c>
      <c r="K10" s="2" t="s">
        <v>56</v>
      </c>
      <c r="L10" s="2">
        <v>5</v>
      </c>
      <c r="M10" s="2">
        <v>0</v>
      </c>
      <c r="N10" s="2">
        <v>0</v>
      </c>
      <c r="O10" s="2">
        <v>4</v>
      </c>
      <c r="P10" s="2">
        <v>0</v>
      </c>
      <c r="Q10" s="2">
        <v>1</v>
      </c>
      <c r="R10" s="1">
        <f t="shared" si="0"/>
        <v>19</v>
      </c>
      <c r="S10" s="1">
        <f t="shared" si="1"/>
        <v>3.4736842105263159</v>
      </c>
      <c r="T10" s="1">
        <f t="shared" si="2"/>
        <v>0.33631578947368418</v>
      </c>
      <c r="U10" s="1">
        <f t="shared" si="3"/>
        <v>80.84210526315789</v>
      </c>
      <c r="V10" s="1">
        <f t="shared" si="4"/>
        <v>94.444181367546278</v>
      </c>
      <c r="W10" s="1">
        <f t="shared" si="5"/>
        <v>1.9751752065372752</v>
      </c>
    </row>
    <row r="11" spans="1:23" ht="140.25" x14ac:dyDescent="0.25">
      <c r="A11" s="1">
        <v>10</v>
      </c>
      <c r="B11" s="1" t="s">
        <v>3</v>
      </c>
      <c r="C11" s="1">
        <v>1</v>
      </c>
      <c r="D11" s="1">
        <v>5</v>
      </c>
      <c r="E11" s="2" t="s">
        <v>49</v>
      </c>
      <c r="F11" s="1">
        <v>18</v>
      </c>
      <c r="G11" s="1" t="s">
        <v>16</v>
      </c>
      <c r="H11" s="1">
        <v>1</v>
      </c>
      <c r="I11" s="2" t="s">
        <v>12</v>
      </c>
      <c r="J11" s="1">
        <v>63</v>
      </c>
      <c r="K11" s="2" t="s">
        <v>57</v>
      </c>
      <c r="L11" s="2">
        <v>5</v>
      </c>
      <c r="M11" s="2">
        <v>0</v>
      </c>
      <c r="N11" s="2">
        <v>0</v>
      </c>
      <c r="O11" s="2">
        <v>4</v>
      </c>
      <c r="P11" s="2">
        <v>0</v>
      </c>
      <c r="Q11" s="2">
        <v>1</v>
      </c>
      <c r="R11" s="1">
        <f t="shared" si="0"/>
        <v>18</v>
      </c>
      <c r="S11" s="1">
        <f t="shared" si="1"/>
        <v>3.5</v>
      </c>
      <c r="T11" s="1">
        <f t="shared" si="2"/>
        <v>0.82500000000000007</v>
      </c>
      <c r="U11" s="1">
        <f t="shared" si="3"/>
        <v>85.333333333333329</v>
      </c>
      <c r="V11" s="1">
        <f t="shared" si="4"/>
        <v>246.4</v>
      </c>
      <c r="W11" s="1">
        <f t="shared" si="5"/>
        <v>2.3916407034923877</v>
      </c>
    </row>
    <row r="12" spans="1:23" ht="138" customHeight="1" x14ac:dyDescent="0.25">
      <c r="A12" s="1">
        <v>11</v>
      </c>
      <c r="B12" s="1" t="s">
        <v>3</v>
      </c>
      <c r="C12" s="1">
        <v>1</v>
      </c>
      <c r="D12" s="1">
        <v>4</v>
      </c>
      <c r="E12" s="2" t="s">
        <v>28</v>
      </c>
      <c r="F12" s="1">
        <v>18</v>
      </c>
      <c r="G12" s="1" t="s">
        <v>14</v>
      </c>
      <c r="H12" s="1">
        <v>1</v>
      </c>
      <c r="I12" s="2" t="s">
        <v>12</v>
      </c>
      <c r="J12" s="1">
        <v>66</v>
      </c>
      <c r="K12" s="2" t="s">
        <v>58</v>
      </c>
      <c r="L12" s="2">
        <v>5</v>
      </c>
      <c r="M12" s="2">
        <v>0</v>
      </c>
      <c r="N12" s="2">
        <v>0</v>
      </c>
      <c r="O12" s="2">
        <v>4</v>
      </c>
      <c r="P12" s="2">
        <v>0</v>
      </c>
      <c r="Q12" s="2">
        <v>1</v>
      </c>
      <c r="R12" s="1">
        <f t="shared" si="0"/>
        <v>18</v>
      </c>
      <c r="S12" s="1">
        <f t="shared" si="1"/>
        <v>3.6666666666666665</v>
      </c>
      <c r="T12" s="1">
        <f t="shared" si="2"/>
        <v>0.57111111111111112</v>
      </c>
      <c r="U12" s="1">
        <f t="shared" si="3"/>
        <v>85.333333333333329</v>
      </c>
      <c r="V12" s="1">
        <f t="shared" si="4"/>
        <v>178.69432098765429</v>
      </c>
      <c r="W12" s="1">
        <f t="shared" si="5"/>
        <v>2.2521107505867004</v>
      </c>
    </row>
    <row r="13" spans="1:23" ht="242.25" x14ac:dyDescent="0.25">
      <c r="A13" s="1">
        <v>12</v>
      </c>
      <c r="B13" s="1" t="s">
        <v>3</v>
      </c>
      <c r="C13" s="1">
        <v>1</v>
      </c>
      <c r="D13" s="1">
        <v>7</v>
      </c>
      <c r="E13" s="2" t="s">
        <v>29</v>
      </c>
      <c r="F13" s="1">
        <v>4</v>
      </c>
      <c r="G13" s="1" t="s">
        <v>17</v>
      </c>
      <c r="H13" s="1">
        <v>2</v>
      </c>
      <c r="I13" s="2" t="s">
        <v>7</v>
      </c>
      <c r="J13" s="1">
        <v>122</v>
      </c>
      <c r="K13" s="2" t="s">
        <v>73</v>
      </c>
      <c r="L13" s="2">
        <v>4</v>
      </c>
      <c r="M13" s="2">
        <v>0</v>
      </c>
      <c r="N13" s="2">
        <v>1</v>
      </c>
      <c r="O13" s="2">
        <v>2</v>
      </c>
      <c r="P13" s="2">
        <v>1</v>
      </c>
      <c r="Q13" s="2">
        <v>0</v>
      </c>
      <c r="R13" s="1">
        <f t="shared" si="0"/>
        <v>4</v>
      </c>
      <c r="S13" s="1">
        <f t="shared" si="1"/>
        <v>30.5</v>
      </c>
      <c r="T13" s="1">
        <f t="shared" si="2"/>
        <v>14.455</v>
      </c>
      <c r="U13" s="1">
        <f t="shared" si="3"/>
        <v>60</v>
      </c>
      <c r="V13" s="1">
        <f t="shared" si="4"/>
        <v>26452.65</v>
      </c>
      <c r="W13" s="1">
        <f t="shared" si="5"/>
        <v>4.4224691857371061</v>
      </c>
    </row>
    <row r="14" spans="1:23" ht="293.25" x14ac:dyDescent="0.25">
      <c r="A14" s="1">
        <v>13</v>
      </c>
      <c r="B14" s="1" t="s">
        <v>3</v>
      </c>
      <c r="C14" s="1">
        <v>1</v>
      </c>
      <c r="D14" s="1">
        <v>12</v>
      </c>
      <c r="E14" s="2" t="s">
        <v>30</v>
      </c>
      <c r="F14" s="1">
        <v>4</v>
      </c>
      <c r="G14" s="1" t="s">
        <v>22</v>
      </c>
      <c r="H14" s="1">
        <v>2</v>
      </c>
      <c r="I14" s="2" t="s">
        <v>7</v>
      </c>
      <c r="J14" s="1">
        <v>140</v>
      </c>
      <c r="K14" s="2" t="s">
        <v>74</v>
      </c>
      <c r="L14" s="2">
        <v>4</v>
      </c>
      <c r="M14" s="2">
        <v>0</v>
      </c>
      <c r="N14" s="2">
        <v>1</v>
      </c>
      <c r="O14" s="2">
        <v>2</v>
      </c>
      <c r="P14" s="2">
        <v>1</v>
      </c>
      <c r="Q14" s="2">
        <v>0</v>
      </c>
      <c r="R14" s="1">
        <f t="shared" si="0"/>
        <v>4</v>
      </c>
      <c r="S14" s="1">
        <f t="shared" si="1"/>
        <v>35</v>
      </c>
      <c r="T14" s="1">
        <f t="shared" si="2"/>
        <v>58.019999999999996</v>
      </c>
      <c r="U14" s="1">
        <f t="shared" si="3"/>
        <v>60</v>
      </c>
      <c r="V14" s="1">
        <f t="shared" si="4"/>
        <v>121841.99999999999</v>
      </c>
      <c r="W14" s="1">
        <f t="shared" si="5"/>
        <v>5.0857970192005642</v>
      </c>
    </row>
    <row r="15" spans="1:23" ht="191.25" x14ac:dyDescent="0.25">
      <c r="A15" s="1">
        <v>14</v>
      </c>
      <c r="B15" s="1" t="s">
        <v>3</v>
      </c>
      <c r="C15" s="1">
        <v>1</v>
      </c>
      <c r="D15" s="1">
        <v>4</v>
      </c>
      <c r="E15" s="2" t="s">
        <v>31</v>
      </c>
      <c r="F15" s="1">
        <v>2</v>
      </c>
      <c r="G15" s="1" t="s">
        <v>18</v>
      </c>
      <c r="H15" s="1">
        <v>1</v>
      </c>
      <c r="I15" s="2" t="s">
        <v>19</v>
      </c>
      <c r="J15" s="1">
        <v>90</v>
      </c>
      <c r="K15" s="2" t="s">
        <v>35</v>
      </c>
      <c r="L15" s="2">
        <v>0</v>
      </c>
      <c r="M15" s="2">
        <v>0</v>
      </c>
      <c r="N15" s="2">
        <v>0</v>
      </c>
      <c r="O15" s="2">
        <v>0</v>
      </c>
      <c r="P15" s="2">
        <v>0</v>
      </c>
      <c r="Q15" s="2">
        <v>0</v>
      </c>
      <c r="R15" s="1">
        <f t="shared" si="0"/>
        <v>2</v>
      </c>
      <c r="S15" s="1">
        <f t="shared" si="1"/>
        <v>45</v>
      </c>
      <c r="T15" s="1">
        <f t="shared" si="2"/>
        <v>4.66</v>
      </c>
      <c r="U15" s="1">
        <f t="shared" si="3"/>
        <v>0.5</v>
      </c>
      <c r="V15" s="1">
        <f t="shared" si="4"/>
        <v>104.85000000000001</v>
      </c>
      <c r="W15" s="1">
        <f t="shared" si="5"/>
        <v>2.0205684348013628</v>
      </c>
    </row>
    <row r="16" spans="1:23" ht="255" x14ac:dyDescent="0.25">
      <c r="A16" s="1">
        <v>15</v>
      </c>
      <c r="B16" s="1" t="s">
        <v>3</v>
      </c>
      <c r="C16" s="1">
        <v>1</v>
      </c>
      <c r="D16" s="1">
        <v>11</v>
      </c>
      <c r="E16" s="2" t="s">
        <v>32</v>
      </c>
      <c r="F16" s="1">
        <v>3</v>
      </c>
      <c r="G16" s="1" t="s">
        <v>20</v>
      </c>
      <c r="H16" s="1">
        <v>2</v>
      </c>
      <c r="I16" s="2" t="s">
        <v>7</v>
      </c>
      <c r="J16" s="1">
        <v>124</v>
      </c>
      <c r="K16" s="2" t="s">
        <v>70</v>
      </c>
      <c r="L16" s="2">
        <v>2</v>
      </c>
      <c r="M16" s="2">
        <v>0</v>
      </c>
      <c r="N16" s="2">
        <v>1</v>
      </c>
      <c r="O16" s="2">
        <v>0</v>
      </c>
      <c r="P16" s="2">
        <v>1</v>
      </c>
      <c r="Q16" s="2">
        <v>0</v>
      </c>
      <c r="R16" s="1">
        <f t="shared" si="0"/>
        <v>3</v>
      </c>
      <c r="S16" s="1">
        <f t="shared" si="1"/>
        <v>41.333333333333336</v>
      </c>
      <c r="T16" s="1">
        <f t="shared" si="2"/>
        <v>56.173333333333339</v>
      </c>
      <c r="U16" s="1">
        <f t="shared" si="3"/>
        <v>5</v>
      </c>
      <c r="V16" s="1">
        <f t="shared" si="4"/>
        <v>11609.155555555557</v>
      </c>
      <c r="W16" s="1">
        <f t="shared" si="5"/>
        <v>4.064800630513739</v>
      </c>
    </row>
    <row r="17" spans="1:23" ht="242.25" x14ac:dyDescent="0.25">
      <c r="A17" s="1">
        <v>16</v>
      </c>
      <c r="B17" s="1" t="s">
        <v>3</v>
      </c>
      <c r="C17" s="1">
        <v>1</v>
      </c>
      <c r="D17" s="1">
        <v>6</v>
      </c>
      <c r="E17" s="2" t="s">
        <v>33</v>
      </c>
      <c r="F17" s="1">
        <v>2</v>
      </c>
      <c r="G17" s="1" t="s">
        <v>21</v>
      </c>
      <c r="H17" s="1">
        <v>2</v>
      </c>
      <c r="I17" s="2" t="s">
        <v>7</v>
      </c>
      <c r="J17" s="1">
        <v>118</v>
      </c>
      <c r="K17" s="2" t="s">
        <v>75</v>
      </c>
      <c r="L17" s="2">
        <v>4</v>
      </c>
      <c r="M17" s="2">
        <v>0</v>
      </c>
      <c r="N17" s="2">
        <v>1</v>
      </c>
      <c r="O17" s="2">
        <v>2</v>
      </c>
      <c r="P17" s="2">
        <v>1</v>
      </c>
      <c r="Q17" s="2">
        <v>0</v>
      </c>
      <c r="R17" s="1">
        <f t="shared" si="0"/>
        <v>2</v>
      </c>
      <c r="S17" s="1">
        <f t="shared" si="1"/>
        <v>59</v>
      </c>
      <c r="T17" s="1">
        <f t="shared" si="2"/>
        <v>22.02</v>
      </c>
      <c r="U17" s="1">
        <f t="shared" si="3"/>
        <v>120</v>
      </c>
      <c r="V17" s="1">
        <f t="shared" si="4"/>
        <v>155901.6</v>
      </c>
      <c r="W17" s="1">
        <f t="shared" si="5"/>
        <v>5.1928505723255016</v>
      </c>
    </row>
    <row r="18" spans="1:23" ht="142.5" customHeight="1" x14ac:dyDescent="0.25">
      <c r="A18" s="1">
        <v>17</v>
      </c>
      <c r="B18" s="1" t="s">
        <v>3</v>
      </c>
      <c r="C18" s="1">
        <v>1</v>
      </c>
      <c r="D18" s="1">
        <v>3</v>
      </c>
      <c r="E18" s="2" t="s">
        <v>50</v>
      </c>
      <c r="F18" s="1">
        <v>20</v>
      </c>
      <c r="G18" s="1" t="s">
        <v>5</v>
      </c>
      <c r="H18" s="1">
        <v>1</v>
      </c>
      <c r="I18" s="2" t="s">
        <v>12</v>
      </c>
      <c r="J18" s="1">
        <v>67</v>
      </c>
      <c r="K18" s="2" t="s">
        <v>59</v>
      </c>
      <c r="L18" s="2">
        <v>5</v>
      </c>
      <c r="M18" s="2">
        <v>0</v>
      </c>
      <c r="N18" s="2">
        <v>0</v>
      </c>
      <c r="O18" s="2">
        <v>4</v>
      </c>
      <c r="P18" s="2">
        <v>0</v>
      </c>
      <c r="Q18" s="2">
        <v>1</v>
      </c>
      <c r="R18" s="1">
        <f t="shared" si="0"/>
        <v>20</v>
      </c>
      <c r="S18" s="1">
        <f t="shared" si="1"/>
        <v>3.35</v>
      </c>
      <c r="T18" s="1">
        <f t="shared" si="2"/>
        <v>0.33300000000000002</v>
      </c>
      <c r="U18" s="1">
        <f t="shared" si="3"/>
        <v>76.8</v>
      </c>
      <c r="V18" s="1">
        <f t="shared" si="4"/>
        <v>85.674239999999998</v>
      </c>
      <c r="W18" s="1">
        <f t="shared" si="5"/>
        <v>1.9328502605746771</v>
      </c>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470726-DB53-4297-A51C-1E8D3336EB4A}">
  <dimension ref="A1"/>
  <sheetViews>
    <sheetView workbookViewId="0">
      <selection activeCell="K16" sqref="K16"/>
    </sheetView>
  </sheetViews>
  <sheetFormatPr defaultRowHeight="15" x14ac:dyDescent="0.25"/>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2</vt:i4>
      </vt:variant>
    </vt:vector>
  </HeadingPairs>
  <TitlesOfParts>
    <vt:vector size="2" baseType="lpstr">
      <vt:lpstr>Planilha1</vt:lpstr>
      <vt:lpstr>Planilha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TEWAY</dc:creator>
  <cp:lastModifiedBy>GATEWAY</cp:lastModifiedBy>
  <dcterms:created xsi:type="dcterms:W3CDTF">2024-09-09T14:31:55Z</dcterms:created>
  <dcterms:modified xsi:type="dcterms:W3CDTF">2025-03-08T19:31:28Z</dcterms:modified>
</cp:coreProperties>
</file>